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56" firstSheet="0" activeTab="0"/>
  </bookViews>
  <sheets>
    <sheet name="数据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Supplementary Excel 2: The raw data of echocardiography</t>
  </si>
  <si>
    <t xml:space="preserve">Group</t>
  </si>
  <si>
    <t xml:space="preserve">No.</t>
  </si>
  <si>
    <t xml:space="preserve">IVS;s(mm)</t>
  </si>
  <si>
    <r>
      <rPr>
        <b val="true"/>
        <sz val="11"/>
        <rFont val="Times New Roman"/>
        <family val="1"/>
      </rPr>
      <t xml:space="preserve">LVID;s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mm</t>
    </r>
    <r>
      <rPr>
        <b val="true"/>
        <sz val="11"/>
        <rFont val="Noto Sans"/>
        <family val="2"/>
      </rPr>
      <t xml:space="preserve">）</t>
    </r>
  </si>
  <si>
    <t xml:space="preserve">LVPW;s(mm)</t>
  </si>
  <si>
    <t xml:space="preserve">IVS;d(mm)</t>
  </si>
  <si>
    <t xml:space="preserve">LVID;d(mm)</t>
  </si>
  <si>
    <t xml:space="preserve">LVPW;d(mm)</t>
  </si>
  <si>
    <t xml:space="preserve">RWT</t>
  </si>
  <si>
    <t xml:space="preserve">Weight(g)</t>
  </si>
  <si>
    <t xml:space="preserve">Heart weight(g)</t>
  </si>
  <si>
    <t xml:space="preserve">Left ventricular mass</t>
  </si>
  <si>
    <t xml:space="preserve">Left ventricular end-systolic volume</t>
  </si>
  <si>
    <t xml:space="preserve">Left ventricular end-diastolic volume</t>
  </si>
  <si>
    <t xml:space="preserve">EF</t>
  </si>
  <si>
    <t xml:space="preserve">Left chamber short axis shortening rate</t>
  </si>
  <si>
    <t xml:space="preserve">LVMI</t>
  </si>
  <si>
    <t xml:space="preserve">SV</t>
  </si>
  <si>
    <t xml:space="preserve">SHR-ExT</t>
  </si>
  <si>
    <t xml:space="preserve">SHR-Sed</t>
  </si>
  <si>
    <t xml:space="preserve">WKY-Sed</t>
  </si>
  <si>
    <t xml:space="preserve">WKY-ExT</t>
  </si>
  <si>
    <t xml:space="preserve">SHR-Fasudil</t>
  </si>
  <si>
    <t xml:space="preserve">SHR-ExT-LP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0_);[RED]\(0.000\)"/>
    <numFmt numFmtId="167" formatCode="0.00_);[RED]\(0.00\)"/>
    <numFmt numFmtId="168" formatCode="0_);[RED]\(0\)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8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R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12.76"/>
    <col collapsed="false" customWidth="false" hidden="false" outlineLevel="0" max="2" min="2" style="1" width="8.99"/>
    <col collapsed="false" customWidth="true" hidden="false" outlineLevel="0" max="3" min="3" style="2" width="11.76"/>
    <col collapsed="false" customWidth="true" hidden="false" outlineLevel="0" max="4" min="4" style="3" width="12.21"/>
    <col collapsed="false" customWidth="true" hidden="false" outlineLevel="0" max="5" min="5" style="3" width="12.76"/>
    <col collapsed="false" customWidth="true" hidden="false" outlineLevel="0" max="6" min="6" style="3" width="13.66"/>
    <col collapsed="false" customWidth="true" hidden="false" outlineLevel="0" max="7" min="7" style="3" width="13.21"/>
    <col collapsed="false" customWidth="true" hidden="false" outlineLevel="0" max="8" min="8" style="2" width="13.87"/>
    <col collapsed="false" customWidth="true" hidden="false" outlineLevel="0" max="9" min="9" style="4" width="8.66"/>
    <col collapsed="false" customWidth="true" hidden="false" outlineLevel="0" max="10" min="10" style="5" width="10.66"/>
    <col collapsed="false" customWidth="true" hidden="false" outlineLevel="0" max="11" min="11" style="5" width="11.33"/>
    <col collapsed="false" customWidth="true" hidden="false" outlineLevel="0" max="12" min="12" style="5" width="12.76"/>
    <col collapsed="false" customWidth="true" hidden="false" outlineLevel="0" max="13" min="13" style="3" width="16.87"/>
    <col collapsed="false" customWidth="true" hidden="false" outlineLevel="0" max="14" min="14" style="3" width="15.26"/>
    <col collapsed="false" customWidth="true" hidden="false" outlineLevel="0" max="15" min="15" style="4" width="14.55"/>
    <col collapsed="false" customWidth="true" hidden="false" outlineLevel="0" max="16" min="16" style="2" width="14.57"/>
    <col collapsed="false" customWidth="true" hidden="false" outlineLevel="0" max="18" min="17" style="4" width="12.66"/>
  </cols>
  <sheetData>
    <row r="1" s="7" customFormat="true" ht="22.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="7" customFormat="true" ht="22.5" hidden="false" customHeight="false" outlineLevel="0" collapsed="false">
      <c r="A2" s="8" t="s">
        <v>1</v>
      </c>
      <c r="B2" s="9"/>
      <c r="C2" s="6"/>
      <c r="D2" s="6"/>
      <c r="E2" s="6"/>
      <c r="F2" s="6"/>
      <c r="G2" s="6"/>
      <c r="H2" s="6"/>
      <c r="I2" s="10"/>
      <c r="J2" s="6"/>
      <c r="K2" s="6"/>
      <c r="L2" s="6"/>
      <c r="M2" s="6"/>
      <c r="N2" s="6"/>
      <c r="O2" s="10"/>
      <c r="P2" s="6"/>
      <c r="Q2" s="10"/>
      <c r="R2" s="10"/>
    </row>
    <row r="3" s="17" customFormat="true" ht="14" hidden="false" customHeight="false" outlineLevel="0" collapsed="false">
      <c r="A3" s="1"/>
      <c r="B3" s="11" t="s">
        <v>2</v>
      </c>
      <c r="C3" s="12" t="s">
        <v>3</v>
      </c>
      <c r="D3" s="13" t="s">
        <v>4</v>
      </c>
      <c r="E3" s="13" t="s">
        <v>5</v>
      </c>
      <c r="F3" s="13" t="s">
        <v>6</v>
      </c>
      <c r="G3" s="13" t="s">
        <v>7</v>
      </c>
      <c r="H3" s="12" t="s">
        <v>8</v>
      </c>
      <c r="I3" s="14" t="s">
        <v>9</v>
      </c>
      <c r="J3" s="15" t="s">
        <v>10</v>
      </c>
      <c r="K3" s="16" t="s">
        <v>11</v>
      </c>
      <c r="L3" s="16" t="s">
        <v>12</v>
      </c>
      <c r="M3" s="13" t="s">
        <v>13</v>
      </c>
      <c r="N3" s="13" t="s">
        <v>14</v>
      </c>
      <c r="O3" s="14" t="s">
        <v>15</v>
      </c>
      <c r="P3" s="12" t="s">
        <v>16</v>
      </c>
      <c r="Q3" s="14" t="s">
        <v>17</v>
      </c>
      <c r="R3" s="14" t="s">
        <v>18</v>
      </c>
    </row>
    <row r="4" customFormat="false" ht="14" hidden="false" customHeight="false" outlineLevel="0" collapsed="false">
      <c r="A4" s="18" t="s">
        <v>19</v>
      </c>
      <c r="B4" s="19" t="n">
        <v>1</v>
      </c>
      <c r="C4" s="20" t="n">
        <v>2.88166666666667</v>
      </c>
      <c r="D4" s="21" t="n">
        <v>3.06566666666667</v>
      </c>
      <c r="E4" s="21" t="n">
        <v>3.156</v>
      </c>
      <c r="F4" s="21" t="n">
        <v>2.09933333333333</v>
      </c>
      <c r="G4" s="21" t="n">
        <v>5.75933333333333</v>
      </c>
      <c r="H4" s="20" t="n">
        <v>1.92266666666667</v>
      </c>
      <c r="I4" s="4" t="n">
        <v>0.698344715823591</v>
      </c>
      <c r="J4" s="22" t="n">
        <v>328.63</v>
      </c>
      <c r="K4" s="23" t="n">
        <v>2.16</v>
      </c>
      <c r="L4" s="23" t="n">
        <v>0.782026737746799</v>
      </c>
      <c r="M4" s="21" t="n">
        <v>0.0745167845365252</v>
      </c>
      <c r="N4" s="21" t="n">
        <v>0.44935697462687</v>
      </c>
      <c r="O4" s="4" t="n">
        <v>0.834170183742221</v>
      </c>
      <c r="P4" s="20" t="n">
        <v>0.467704595</v>
      </c>
      <c r="Q4" s="4" t="n">
        <f aca="false">L4*1000/J4</f>
        <v>2.37965717599367</v>
      </c>
      <c r="R4" s="4" t="n">
        <f aca="false">N4-M4</f>
        <v>0.374840190090345</v>
      </c>
    </row>
    <row r="5" customFormat="false" ht="14" hidden="false" customHeight="false" outlineLevel="0" collapsed="false">
      <c r="A5" s="18"/>
      <c r="B5" s="19" t="n">
        <v>2</v>
      </c>
      <c r="C5" s="20" t="n">
        <v>2.88166666666667</v>
      </c>
      <c r="D5" s="21" t="n">
        <v>3.15766666666667</v>
      </c>
      <c r="E5" s="21" t="n">
        <v>2.621</v>
      </c>
      <c r="F5" s="21" t="n">
        <v>1.89366666666667</v>
      </c>
      <c r="G5" s="21" t="n">
        <v>6.161</v>
      </c>
      <c r="H5" s="20" t="n">
        <v>2.00333333333333</v>
      </c>
      <c r="I5" s="4" t="n">
        <v>0.644328690155683</v>
      </c>
      <c r="J5" s="22" t="n">
        <v>325</v>
      </c>
      <c r="K5" s="23" t="n">
        <v>2.01</v>
      </c>
      <c r="L5" s="23" t="n">
        <v>0.82282448202255</v>
      </c>
      <c r="M5" s="21" t="n">
        <v>0.155320359229127</v>
      </c>
      <c r="N5" s="21" t="n">
        <v>0.542757620426047</v>
      </c>
      <c r="O5" s="4" t="n">
        <v>0.838275232454477</v>
      </c>
      <c r="P5" s="20" t="n">
        <v>0.487474977</v>
      </c>
      <c r="Q5" s="4" t="n">
        <f aca="false">L5*1000/J5</f>
        <v>2.53176763699246</v>
      </c>
      <c r="R5" s="4" t="n">
        <f aca="false">N5-M5</f>
        <v>0.38743726119692</v>
      </c>
    </row>
    <row r="6" customFormat="false" ht="14" hidden="false" customHeight="false" outlineLevel="0" collapsed="false">
      <c r="A6" s="18"/>
      <c r="B6" s="19" t="n">
        <v>3</v>
      </c>
      <c r="C6" s="20" t="n">
        <v>2.70666666666667</v>
      </c>
      <c r="D6" s="21" t="n">
        <v>3.325</v>
      </c>
      <c r="E6" s="21" t="n">
        <v>2.999</v>
      </c>
      <c r="F6" s="21" t="n">
        <v>1.95033333333333</v>
      </c>
      <c r="G6" s="21" t="n">
        <v>5.70066666666667</v>
      </c>
      <c r="H6" s="20" t="n">
        <v>2.23066666666667</v>
      </c>
      <c r="I6" s="4" t="n">
        <v>0.733422991462986</v>
      </c>
      <c r="J6" s="22" t="n">
        <v>302.3</v>
      </c>
      <c r="K6" s="23" t="n">
        <v>1.79</v>
      </c>
      <c r="L6" s="23" t="n">
        <v>0.818643460674551</v>
      </c>
      <c r="M6" s="21" t="n">
        <v>0.0941700537511437</v>
      </c>
      <c r="N6" s="21" t="n">
        <v>0.436625186820299</v>
      </c>
      <c r="O6" s="4" t="n">
        <v>0.784322900754003</v>
      </c>
      <c r="P6" s="20" t="n">
        <v>0.472140934</v>
      </c>
      <c r="Q6" s="4" t="n">
        <f aca="false">L6*1000/J6</f>
        <v>2.70804982029292</v>
      </c>
      <c r="R6" s="4" t="n">
        <f aca="false">N6-M6</f>
        <v>0.342455133069155</v>
      </c>
    </row>
    <row r="7" customFormat="false" ht="14" hidden="false" customHeight="false" outlineLevel="0" collapsed="false">
      <c r="A7" s="18"/>
      <c r="B7" s="19" t="n">
        <v>4</v>
      </c>
      <c r="C7" s="20" t="n">
        <v>2.42733333333333</v>
      </c>
      <c r="D7" s="21" t="n">
        <v>3.759</v>
      </c>
      <c r="E7" s="21" t="n">
        <v>2.792</v>
      </c>
      <c r="F7" s="21" t="n">
        <v>1.728</v>
      </c>
      <c r="G7" s="21" t="n">
        <v>5.986</v>
      </c>
      <c r="H7" s="20" t="n">
        <v>2.443</v>
      </c>
      <c r="I7" s="4" t="n">
        <v>0.696792515870364</v>
      </c>
      <c r="J7" s="22" t="n">
        <v>316.2</v>
      </c>
      <c r="K7" s="23" t="n">
        <v>1.91</v>
      </c>
      <c r="L7" s="23" t="n">
        <v>0.87501940536885</v>
      </c>
      <c r="M7" s="21" t="n">
        <v>0.133940279315898</v>
      </c>
      <c r="N7" s="21" t="n">
        <v>0.500713892080304</v>
      </c>
      <c r="O7" s="4" t="n">
        <v>0.732501371672715</v>
      </c>
      <c r="P7" s="20" t="n">
        <v>0.385935884</v>
      </c>
      <c r="Q7" s="4" t="n">
        <f aca="false">L7*1000/J7</f>
        <v>2.76729729718169</v>
      </c>
      <c r="R7" s="4" t="n">
        <f aca="false">N7-M7</f>
        <v>0.366773612764406</v>
      </c>
    </row>
    <row r="8" customFormat="false" ht="14" hidden="false" customHeight="false" outlineLevel="0" collapsed="false">
      <c r="A8" s="18"/>
      <c r="B8" s="19" t="n">
        <v>5</v>
      </c>
      <c r="C8" s="20" t="n">
        <v>3.07233333333333</v>
      </c>
      <c r="D8" s="21" t="n">
        <v>3.00633333333333</v>
      </c>
      <c r="E8" s="21" t="n">
        <v>2.63333333333333</v>
      </c>
      <c r="F8" s="21" t="n">
        <v>1.79233333333333</v>
      </c>
      <c r="G8" s="21" t="n">
        <v>5.401</v>
      </c>
      <c r="H8" s="20" t="n">
        <v>2.18066666666667</v>
      </c>
      <c r="I8" s="4" t="n">
        <v>0.708449052644572</v>
      </c>
      <c r="J8" s="22" t="n">
        <v>311</v>
      </c>
      <c r="K8" s="23" t="n">
        <v>1.79</v>
      </c>
      <c r="L8" s="23" t="n">
        <v>0.659502505711039</v>
      </c>
      <c r="M8" s="21" t="n">
        <v>0.0704277498284076</v>
      </c>
      <c r="N8" s="21" t="n">
        <v>0.435479060488267</v>
      </c>
      <c r="O8" s="4" t="n">
        <v>0.627857288763456</v>
      </c>
      <c r="P8" s="20" t="n">
        <v>0.493896192</v>
      </c>
      <c r="Q8" s="4" t="n">
        <f aca="false">L8*1000/J8</f>
        <v>2.12058683508373</v>
      </c>
      <c r="R8" s="4" t="n">
        <f aca="false">N8-M8</f>
        <v>0.365051310659859</v>
      </c>
    </row>
    <row r="9" customFormat="false" ht="14" hidden="false" customHeight="false" outlineLevel="0" collapsed="false">
      <c r="A9" s="18"/>
      <c r="B9" s="19" t="n">
        <v>6</v>
      </c>
      <c r="C9" s="20" t="n">
        <v>3.07233333333333</v>
      </c>
      <c r="D9" s="21" t="n">
        <v>3.50633333333333</v>
      </c>
      <c r="E9" s="21" t="n">
        <v>2.792</v>
      </c>
      <c r="F9" s="21" t="n">
        <v>1.79233333333333</v>
      </c>
      <c r="G9" s="21" t="n">
        <v>6.09533333333333</v>
      </c>
      <c r="H9" s="20" t="n">
        <v>2.55566666666667</v>
      </c>
      <c r="I9" s="4" t="n">
        <v>0.71333260417806</v>
      </c>
      <c r="J9" s="22" t="n">
        <v>306.8</v>
      </c>
      <c r="K9" s="23" t="n">
        <v>1.88</v>
      </c>
      <c r="L9" s="23" t="n">
        <v>0.958149160085602</v>
      </c>
      <c r="M9" s="21" t="n">
        <v>0.109704625581354</v>
      </c>
      <c r="N9" s="21" t="n">
        <v>0.526733893080409</v>
      </c>
      <c r="O9" s="4" t="n">
        <v>0.791726663078795</v>
      </c>
      <c r="P9" s="20" t="n">
        <v>0.424751176</v>
      </c>
      <c r="Q9" s="4" t="n">
        <f aca="false">L9*1000/J9</f>
        <v>3.12304159089179</v>
      </c>
      <c r="R9" s="4" t="n">
        <f aca="false">N9-M9</f>
        <v>0.417029267499055</v>
      </c>
    </row>
    <row r="10" s="26" customFormat="true" ht="14" hidden="false" customHeight="false" outlineLevel="0" collapsed="false">
      <c r="A10" s="24"/>
      <c r="B10" s="25" t="n">
        <v>7</v>
      </c>
      <c r="C10" s="20" t="n">
        <f aca="false">AVERAGE(C4:C9)</f>
        <v>2.84033333333333</v>
      </c>
      <c r="D10" s="21" t="n">
        <f aca="false">AVERAGE(D4:D9)</f>
        <v>3.30333333333333</v>
      </c>
      <c r="E10" s="21" t="n">
        <f aca="false">AVERAGE(E4:E9)</f>
        <v>2.83222222222222</v>
      </c>
      <c r="F10" s="21" t="n">
        <f aca="false">AVERAGE(F4:F9)</f>
        <v>1.876</v>
      </c>
      <c r="G10" s="21" t="n">
        <f aca="false">AVERAGE(G4:G9)</f>
        <v>5.85055555555556</v>
      </c>
      <c r="H10" s="20" t="n">
        <f aca="false">AVERAGE(H4:H9)</f>
        <v>2.22266666666667</v>
      </c>
      <c r="I10" s="4" t="n">
        <f aca="false">AVERAGE(I4:I9)</f>
        <v>0.699111761689209</v>
      </c>
      <c r="J10" s="21" t="n">
        <f aca="false">AVERAGE(J4:J9)</f>
        <v>314.988333333333</v>
      </c>
      <c r="K10" s="21" t="n">
        <f aca="false">AVERAGE(K4:K9)</f>
        <v>1.92333333333333</v>
      </c>
      <c r="L10" s="21" t="n">
        <f aca="false">AVERAGE(L4:L9)</f>
        <v>0.819360958601565</v>
      </c>
      <c r="M10" s="21" t="n">
        <f aca="false">AVERAGE(M4:M9)</f>
        <v>0.106346642040409</v>
      </c>
      <c r="N10" s="21" t="n">
        <f aca="false">AVERAGE(N4:N9)</f>
        <v>0.481944437920366</v>
      </c>
      <c r="O10" s="4" t="n">
        <f aca="false">AVERAGE(O4:O9)</f>
        <v>0.768142273410945</v>
      </c>
      <c r="P10" s="20" t="n">
        <f aca="false">AVERAGE(P4:P9)</f>
        <v>0.455317293</v>
      </c>
      <c r="Q10" s="4" t="n">
        <f aca="false">AVERAGE(Q4:Q9)</f>
        <v>2.60506672607271</v>
      </c>
      <c r="R10" s="4" t="n">
        <f aca="false">AVERAGE(R4:R9)</f>
        <v>0.375597795879957</v>
      </c>
    </row>
    <row r="11" customFormat="false" ht="14" hidden="false" customHeight="false" outlineLevel="0" collapsed="false">
      <c r="A11" s="27" t="s">
        <v>20</v>
      </c>
      <c r="B11" s="19" t="n">
        <v>2</v>
      </c>
      <c r="C11" s="20" t="n">
        <v>2.94066666666667</v>
      </c>
      <c r="D11" s="21" t="n">
        <v>3.91333333333333</v>
      </c>
      <c r="E11" s="21" t="n">
        <v>3.25466666666667</v>
      </c>
      <c r="F11" s="21" t="n">
        <v>2.24333333333333</v>
      </c>
      <c r="G11" s="21" t="n">
        <v>6.54633333333333</v>
      </c>
      <c r="H11" s="20" t="n">
        <v>2.804</v>
      </c>
      <c r="I11" s="4" t="n">
        <v>0.771016854218646</v>
      </c>
      <c r="J11" s="22" t="n">
        <v>311.45</v>
      </c>
      <c r="K11" s="23" t="n">
        <v>2.15</v>
      </c>
      <c r="L11" s="23" t="n">
        <v>1.34169109617752</v>
      </c>
      <c r="M11" s="21" t="n">
        <v>0.150288885810578</v>
      </c>
      <c r="N11" s="21" t="n">
        <v>0.642885010128306</v>
      </c>
      <c r="O11" s="4" t="n">
        <v>0.766227422567244</v>
      </c>
      <c r="P11" s="20" t="n">
        <v>0.402209888</v>
      </c>
      <c r="Q11" s="4" t="n">
        <f aca="false">L11*1000/J11</f>
        <v>4.307886004744</v>
      </c>
      <c r="R11" s="4" t="n">
        <f aca="false">N11-M11</f>
        <v>0.492596124317728</v>
      </c>
    </row>
    <row r="12" customFormat="false" ht="14" hidden="false" customHeight="false" outlineLevel="0" collapsed="false">
      <c r="A12" s="27"/>
      <c r="B12" s="19" t="n">
        <v>3</v>
      </c>
      <c r="C12" s="20" t="n">
        <v>3.60266666666667</v>
      </c>
      <c r="D12" s="21" t="n">
        <v>3.51866666666667</v>
      </c>
      <c r="E12" s="21" t="n">
        <v>2.96516666666667</v>
      </c>
      <c r="F12" s="21" t="n">
        <v>2.438</v>
      </c>
      <c r="G12" s="21" t="n">
        <v>6.54666666666667</v>
      </c>
      <c r="H12" s="20" t="n">
        <v>2.55566666666667</v>
      </c>
      <c r="I12" s="4" t="n">
        <v>0.762780040733197</v>
      </c>
      <c r="J12" s="22" t="n">
        <v>342.62</v>
      </c>
      <c r="K12" s="23" t="n">
        <v>2.49</v>
      </c>
      <c r="L12" s="23" t="n">
        <v>1.31916841470793</v>
      </c>
      <c r="M12" s="21" t="n">
        <v>0.110816653979144</v>
      </c>
      <c r="N12" s="21" t="n">
        <v>0.642976204083612</v>
      </c>
      <c r="O12" s="4" t="n">
        <v>0.827650458484567</v>
      </c>
      <c r="P12" s="20" t="n">
        <v>0.462525458</v>
      </c>
      <c r="Q12" s="4" t="n">
        <f aca="false">L12*1000/J12</f>
        <v>3.85023762392134</v>
      </c>
      <c r="R12" s="4" t="n">
        <f aca="false">N12-M12</f>
        <v>0.532159550104468</v>
      </c>
    </row>
    <row r="13" customFormat="false" ht="14" hidden="false" customHeight="false" outlineLevel="0" collapsed="false">
      <c r="A13" s="27"/>
      <c r="B13" s="19" t="n">
        <v>4</v>
      </c>
      <c r="C13" s="20" t="n">
        <v>3.47433333333333</v>
      </c>
      <c r="D13" s="21" t="n">
        <v>4.40133333333333</v>
      </c>
      <c r="E13" s="21" t="n">
        <v>2.85266666666667</v>
      </c>
      <c r="F13" s="21" t="n">
        <v>2.633</v>
      </c>
      <c r="G13" s="21" t="n">
        <v>6.167</v>
      </c>
      <c r="H13" s="20" t="n">
        <v>2.70566666666667</v>
      </c>
      <c r="I13" s="4" t="n">
        <v>0.86568293605751</v>
      </c>
      <c r="J13" s="22" t="n">
        <v>316.6</v>
      </c>
      <c r="K13" s="23" t="n">
        <v>2.02</v>
      </c>
      <c r="L13" s="23" t="n">
        <v>1.35301078347991</v>
      </c>
      <c r="M13" s="21" t="n">
        <v>0.210141628661773</v>
      </c>
      <c r="N13" s="21" t="n">
        <v>0.544236621553685</v>
      </c>
      <c r="O13" s="4" t="n">
        <v>0.613878191324461</v>
      </c>
      <c r="P13" s="20" t="n">
        <v>0.386308848</v>
      </c>
      <c r="Q13" s="4" t="n">
        <f aca="false">L13*1000/J13</f>
        <v>4.27356533000603</v>
      </c>
      <c r="R13" s="4" t="n">
        <f aca="false">N13-M13</f>
        <v>0.334094992891912</v>
      </c>
    </row>
    <row r="14" customFormat="false" ht="14" hidden="false" customHeight="false" outlineLevel="0" collapsed="false">
      <c r="A14" s="27"/>
      <c r="B14" s="19" t="n">
        <v>1</v>
      </c>
      <c r="C14" s="20" t="n">
        <v>3.265</v>
      </c>
      <c r="D14" s="21" t="n">
        <v>3.840488</v>
      </c>
      <c r="E14" s="21" t="n">
        <v>2.993931</v>
      </c>
      <c r="F14" s="21" t="n">
        <v>2.18</v>
      </c>
      <c r="G14" s="21" t="n">
        <v>6.621251</v>
      </c>
      <c r="H14" s="20" t="n">
        <v>2.544108</v>
      </c>
      <c r="I14" s="4" t="n">
        <v>0.831016854218646</v>
      </c>
      <c r="J14" s="22" t="n">
        <v>282</v>
      </c>
      <c r="K14" s="23" t="n">
        <v>2.33</v>
      </c>
      <c r="L14" s="23" t="n">
        <v>1.282</v>
      </c>
      <c r="M14" s="21" t="n">
        <v>0.023650526</v>
      </c>
      <c r="N14" s="21" t="n">
        <v>0.525</v>
      </c>
      <c r="O14" s="4" t="n">
        <v>0.718</v>
      </c>
      <c r="P14" s="20" t="n">
        <v>0.41997536</v>
      </c>
      <c r="Q14" s="4" t="n">
        <f aca="false">L14*1000/J14</f>
        <v>4.54609929078014</v>
      </c>
      <c r="R14" s="4" t="n">
        <f aca="false">N14-M14</f>
        <v>0.501349474</v>
      </c>
    </row>
    <row r="15" customFormat="false" ht="14" hidden="false" customHeight="false" outlineLevel="0" collapsed="false">
      <c r="A15" s="27"/>
      <c r="B15" s="19" t="n">
        <v>5</v>
      </c>
      <c r="C15" s="20" t="n">
        <v>3.327</v>
      </c>
      <c r="D15" s="21" t="n">
        <v>2.898803</v>
      </c>
      <c r="E15" s="21" t="n">
        <v>2.654862</v>
      </c>
      <c r="F15" s="21" t="n">
        <v>2.231</v>
      </c>
      <c r="G15" s="21" t="n">
        <v>4.969587</v>
      </c>
      <c r="H15" s="20" t="n">
        <v>3.34587</v>
      </c>
      <c r="I15" s="4" t="n">
        <v>0.816278004073319</v>
      </c>
      <c r="J15" s="22" t="n">
        <v>315</v>
      </c>
      <c r="K15" s="23" t="n">
        <v>2.15</v>
      </c>
      <c r="L15" s="23" t="n">
        <v>1.404</v>
      </c>
      <c r="M15" s="21" t="n">
        <v>0.032244057</v>
      </c>
      <c r="N15" s="21" t="n">
        <v>0.616</v>
      </c>
      <c r="O15" s="4" t="n">
        <v>0.724</v>
      </c>
      <c r="P15" s="20" t="n">
        <v>0.4166914</v>
      </c>
      <c r="Q15" s="4" t="n">
        <f aca="false">L15*1000/J15</f>
        <v>4.45714285714286</v>
      </c>
      <c r="R15" s="4" t="n">
        <f aca="false">N15-M15</f>
        <v>0.583755943</v>
      </c>
    </row>
    <row r="16" customFormat="false" ht="14" hidden="false" customHeight="false" outlineLevel="0" collapsed="false">
      <c r="A16" s="27"/>
      <c r="B16" s="19" t="n">
        <v>6</v>
      </c>
      <c r="C16" s="20" t="n">
        <v>3.147</v>
      </c>
      <c r="D16" s="21" t="n">
        <v>3.3696455</v>
      </c>
      <c r="E16" s="21" t="n">
        <v>2.8243965</v>
      </c>
      <c r="F16" s="21" t="n">
        <v>2.369</v>
      </c>
      <c r="G16" s="21" t="n">
        <v>5.795419</v>
      </c>
      <c r="H16" s="20" t="n">
        <v>3.444989</v>
      </c>
      <c r="I16" s="4" t="n">
        <v>0.75568293605751</v>
      </c>
      <c r="J16" s="22" t="n">
        <v>298.5</v>
      </c>
      <c r="K16" s="23" t="n">
        <v>2.24</v>
      </c>
      <c r="L16" s="23" t="n">
        <v>1.343</v>
      </c>
      <c r="M16" s="21" t="n">
        <v>0.0379472915</v>
      </c>
      <c r="N16" s="21" t="n">
        <v>0.571</v>
      </c>
      <c r="O16" s="4" t="n">
        <v>0.72</v>
      </c>
      <c r="P16" s="20" t="n">
        <v>0.41833338</v>
      </c>
      <c r="Q16" s="4" t="n">
        <f aca="false">L16*1000/J16</f>
        <v>4.49916247906198</v>
      </c>
      <c r="R16" s="4" t="n">
        <f aca="false">N16-M16</f>
        <v>0.5330527085</v>
      </c>
    </row>
    <row r="17" s="26" customFormat="true" ht="14" hidden="false" customHeight="false" outlineLevel="0" collapsed="false">
      <c r="A17" s="28"/>
      <c r="B17" s="25" t="n">
        <v>7</v>
      </c>
      <c r="C17" s="20" t="n">
        <f aca="false">AVERAGE(C11:C16)</f>
        <v>3.29277777777778</v>
      </c>
      <c r="D17" s="21" t="n">
        <f aca="false">AVERAGE(D11:D16)</f>
        <v>3.65704497222222</v>
      </c>
      <c r="E17" s="21" t="n">
        <f aca="false">AVERAGE(E11:E16)</f>
        <v>2.92428158333333</v>
      </c>
      <c r="F17" s="21" t="n">
        <f aca="false">AVERAGE(F11:F16)</f>
        <v>2.34905555555556</v>
      </c>
      <c r="G17" s="21" t="n">
        <f aca="false">AVERAGE(G11:G16)</f>
        <v>6.1077095</v>
      </c>
      <c r="H17" s="20" t="n">
        <f aca="false">AVERAGE(H11:H16)</f>
        <v>2.90005005555556</v>
      </c>
      <c r="I17" s="4" t="n">
        <f aca="false">AVERAGE(I11:I16)</f>
        <v>0.800409604226471</v>
      </c>
      <c r="J17" s="21" t="n">
        <f aca="false">AVERAGE(J11:J16)</f>
        <v>311.028333333333</v>
      </c>
      <c r="K17" s="21" t="n">
        <f aca="false">AVERAGE(K11:K16)</f>
        <v>2.23</v>
      </c>
      <c r="L17" s="21" t="n">
        <f aca="false">AVERAGE(L11:L16)</f>
        <v>1.34047838239423</v>
      </c>
      <c r="M17" s="21" t="n">
        <f aca="false">AVERAGE(M11:M16)</f>
        <v>0.0941815071585825</v>
      </c>
      <c r="N17" s="21" t="n">
        <f aca="false">AVERAGE(N11:N16)</f>
        <v>0.590349639294267</v>
      </c>
      <c r="O17" s="4" t="n">
        <f aca="false">AVERAGE(O11:O16)</f>
        <v>0.728292678729379</v>
      </c>
      <c r="P17" s="20" t="n">
        <f aca="false">AVERAGE(P11:P16)</f>
        <v>0.417674055666667</v>
      </c>
      <c r="Q17" s="4" t="n">
        <f aca="false">AVERAGE(Q11:Q16)</f>
        <v>4.32234893094273</v>
      </c>
      <c r="R17" s="4" t="n">
        <f aca="false">AVERAGE(R11:R16)</f>
        <v>0.496168132135685</v>
      </c>
    </row>
    <row r="18" customFormat="false" ht="14" hidden="false" customHeight="false" outlineLevel="0" collapsed="false">
      <c r="A18" s="18" t="s">
        <v>21</v>
      </c>
      <c r="B18" s="19" t="n">
        <v>1</v>
      </c>
      <c r="C18" s="20" t="n">
        <v>2.95033333333333</v>
      </c>
      <c r="D18" s="21" t="n">
        <v>2.85266666666667</v>
      </c>
      <c r="E18" s="21" t="n">
        <v>3.95</v>
      </c>
      <c r="F18" s="21" t="n">
        <v>2.08466666666667</v>
      </c>
      <c r="G18" s="21" t="n">
        <v>6.25566666666667</v>
      </c>
      <c r="H18" s="20" t="n">
        <v>2.34566666666667</v>
      </c>
      <c r="I18" s="4" t="n">
        <v>0.708211221825545</v>
      </c>
      <c r="J18" s="22" t="n">
        <v>315</v>
      </c>
      <c r="K18" s="23" t="n">
        <v>1.95</v>
      </c>
      <c r="L18" s="23" t="n">
        <v>1.02420719004524</v>
      </c>
      <c r="M18" s="21" t="n">
        <v>0.0605150925045585</v>
      </c>
      <c r="N18" s="21" t="n">
        <v>0.566385479862861</v>
      </c>
      <c r="O18" s="4" t="n">
        <v>0.893155642833197</v>
      </c>
      <c r="P18" s="20" t="n">
        <v>0.543986785</v>
      </c>
      <c r="Q18" s="4" t="n">
        <f aca="false">L18*1000/J18</f>
        <v>3.25145139696902</v>
      </c>
      <c r="R18" s="4" t="n">
        <f aca="false">N18-M18</f>
        <v>0.505870387358303</v>
      </c>
    </row>
    <row r="19" customFormat="false" ht="14" hidden="false" customHeight="false" outlineLevel="0" collapsed="false">
      <c r="A19" s="18"/>
      <c r="B19" s="19" t="n">
        <v>3</v>
      </c>
      <c r="C19" s="20" t="n">
        <v>3.012</v>
      </c>
      <c r="D19" s="21" t="n">
        <v>2.063314</v>
      </c>
      <c r="E19" s="21" t="n">
        <v>3.232238</v>
      </c>
      <c r="F19" s="3" t="n">
        <v>1.926</v>
      </c>
      <c r="G19" s="21" t="n">
        <v>4.297806</v>
      </c>
      <c r="H19" s="20" t="n">
        <v>2.683837</v>
      </c>
      <c r="I19" s="4" t="n">
        <v>0.7173</v>
      </c>
      <c r="J19" s="22" t="n">
        <v>287</v>
      </c>
      <c r="K19" s="29" t="n">
        <v>1.43</v>
      </c>
      <c r="L19" s="23" t="n">
        <v>1.291206177</v>
      </c>
      <c r="M19" s="21" t="n">
        <v>0.04297806</v>
      </c>
      <c r="N19" s="21" t="n">
        <v>0.4347022</v>
      </c>
      <c r="O19" s="4" t="n">
        <v>0.81677409</v>
      </c>
      <c r="P19" s="20" t="n">
        <v>0.61991463</v>
      </c>
      <c r="Q19" s="4" t="n">
        <f aca="false">L19*1000/J19</f>
        <v>4.49897622648084</v>
      </c>
      <c r="R19" s="4" t="n">
        <f aca="false">N19-M19</f>
        <v>0.39172414</v>
      </c>
    </row>
    <row r="20" customFormat="false" ht="14" hidden="false" customHeight="false" outlineLevel="0" collapsed="false">
      <c r="A20" s="18"/>
      <c r="B20" s="19" t="n">
        <v>4</v>
      </c>
      <c r="C20" s="20" t="n">
        <v>3.215</v>
      </c>
      <c r="D20" s="21" t="n">
        <v>2.046154</v>
      </c>
      <c r="E20" s="21" t="n">
        <v>3.688622</v>
      </c>
      <c r="F20" s="3" t="n">
        <v>1.862</v>
      </c>
      <c r="G20" s="21" t="n">
        <v>5.08251</v>
      </c>
      <c r="H20" s="20" t="n">
        <v>2.936847</v>
      </c>
      <c r="I20" s="4" t="n">
        <v>0.6993</v>
      </c>
      <c r="J20" s="22" t="n">
        <v>269</v>
      </c>
      <c r="K20" s="29" t="n">
        <v>1.36</v>
      </c>
      <c r="L20" s="23" t="n">
        <v>0.998636217</v>
      </c>
      <c r="M20" s="21" t="n">
        <v>0.0508251</v>
      </c>
      <c r="N20" s="21" t="n">
        <v>0.52374513</v>
      </c>
      <c r="O20" s="4" t="n">
        <v>0.88793039</v>
      </c>
      <c r="P20" s="20" t="n">
        <v>0.39741277</v>
      </c>
      <c r="Q20" s="4" t="n">
        <f aca="false">L20*1000/J20</f>
        <v>3.7124022936803</v>
      </c>
      <c r="R20" s="4" t="n">
        <f aca="false">N20-M20</f>
        <v>0.47292003</v>
      </c>
    </row>
    <row r="21" customFormat="false" ht="14" hidden="false" customHeight="false" outlineLevel="0" collapsed="false">
      <c r="A21" s="18"/>
      <c r="B21" s="19" t="n">
        <v>5</v>
      </c>
      <c r="C21" s="20" t="n">
        <v>2.863</v>
      </c>
      <c r="D21" s="21" t="n">
        <v>1.453584</v>
      </c>
      <c r="E21" s="21" t="n">
        <v>4.274133</v>
      </c>
      <c r="F21" s="3" t="n">
        <v>2.015</v>
      </c>
      <c r="G21" s="21" t="n">
        <v>5.052685</v>
      </c>
      <c r="H21" s="20" t="n">
        <v>2.069873</v>
      </c>
      <c r="I21" s="4" t="n">
        <v>0.6899</v>
      </c>
      <c r="J21" s="22" t="n">
        <v>263</v>
      </c>
      <c r="K21" s="29" t="n">
        <v>1.38</v>
      </c>
      <c r="L21" s="23" t="n">
        <v>1.054040029</v>
      </c>
      <c r="M21" s="21" t="n">
        <v>0.05052685</v>
      </c>
      <c r="N21" s="21" t="n">
        <v>0.5122425743</v>
      </c>
      <c r="O21" s="4" t="n">
        <v>0.95420574</v>
      </c>
      <c r="P21" s="20" t="n">
        <v>0.51231455</v>
      </c>
      <c r="Q21" s="4" t="n">
        <f aca="false">L21*1000/J21</f>
        <v>4.00775676425856</v>
      </c>
      <c r="R21" s="4" t="n">
        <f aca="false">N21-M21</f>
        <v>0.4617157243</v>
      </c>
    </row>
    <row r="22" customFormat="false" ht="14" hidden="false" customHeight="false" outlineLevel="0" collapsed="false">
      <c r="A22" s="18"/>
      <c r="B22" s="19" t="n">
        <v>6</v>
      </c>
      <c r="C22" s="20" t="n">
        <v>2.912</v>
      </c>
      <c r="D22" s="21" t="n">
        <v>1.85435066666667</v>
      </c>
      <c r="E22" s="21" t="n">
        <v>3.398331</v>
      </c>
      <c r="F22" s="3" t="n">
        <v>1.792</v>
      </c>
      <c r="G22" s="21" t="n">
        <v>4.81100033333333</v>
      </c>
      <c r="H22" s="20" t="n">
        <v>1.89685233333333</v>
      </c>
      <c r="I22" s="4" t="n">
        <v>0.7012</v>
      </c>
      <c r="J22" s="22" t="n">
        <v>273</v>
      </c>
      <c r="K22" s="29" t="n">
        <v>1.55</v>
      </c>
      <c r="L22" s="23" t="n">
        <v>1.14796080766667</v>
      </c>
      <c r="M22" s="21" t="n">
        <v>0.04811000333</v>
      </c>
      <c r="N22" s="21" t="n">
        <v>0.50933</v>
      </c>
      <c r="O22" s="4" t="n">
        <v>0.8863</v>
      </c>
      <c r="P22" s="20" t="n">
        <v>0.40988065</v>
      </c>
      <c r="Q22" s="4" t="n">
        <f aca="false">L22*1000/J22</f>
        <v>4.20498464346766</v>
      </c>
      <c r="R22" s="4" t="n">
        <f aca="false">N22-M22</f>
        <v>0.46121999667</v>
      </c>
    </row>
    <row r="23" customFormat="false" ht="14" hidden="false" customHeight="false" outlineLevel="0" collapsed="false">
      <c r="A23" s="18"/>
      <c r="B23" s="19" t="n">
        <v>2</v>
      </c>
      <c r="C23" s="20" t="n">
        <v>3.048</v>
      </c>
      <c r="D23" s="21" t="n">
        <v>3.194</v>
      </c>
      <c r="E23" s="21" t="n">
        <v>2.45066666666667</v>
      </c>
      <c r="F23" s="21" t="n">
        <v>1.71866666666667</v>
      </c>
      <c r="G23" s="21" t="n">
        <v>5.779</v>
      </c>
      <c r="H23" s="20" t="n">
        <v>1.877</v>
      </c>
      <c r="I23" s="4" t="n">
        <v>0.622195304839361</v>
      </c>
      <c r="J23" s="22" t="n">
        <v>316</v>
      </c>
      <c r="K23" s="23" t="n">
        <v>1.64</v>
      </c>
      <c r="L23" s="23" t="n">
        <v>0.662430696622761</v>
      </c>
      <c r="M23" s="21" t="n">
        <v>0.0838744493961903</v>
      </c>
      <c r="N23" s="21" t="n">
        <v>0.453676217795426</v>
      </c>
      <c r="O23" s="4" t="n">
        <v>0.815122666548919</v>
      </c>
      <c r="P23" s="20" t="n">
        <v>0.447309223</v>
      </c>
      <c r="Q23" s="4" t="n">
        <f aca="false">L23*1000/J23</f>
        <v>2.09629967285684</v>
      </c>
      <c r="R23" s="4" t="n">
        <f aca="false">N23-M23</f>
        <v>0.369801768399236</v>
      </c>
    </row>
    <row r="24" s="26" customFormat="true" ht="14" hidden="false" customHeight="false" outlineLevel="0" collapsed="false">
      <c r="A24" s="24"/>
      <c r="B24" s="25" t="n">
        <v>7</v>
      </c>
      <c r="C24" s="20" t="n">
        <f aca="false">AVERAGE(C18:C23)</f>
        <v>3.00005555555556</v>
      </c>
      <c r="D24" s="21" t="n">
        <f aca="false">AVERAGE(D18:D23)</f>
        <v>2.24401155555556</v>
      </c>
      <c r="E24" s="21" t="n">
        <f aca="false">AVERAGE(E18:E23)</f>
        <v>3.49899844444444</v>
      </c>
      <c r="F24" s="21" t="n">
        <f aca="false">AVERAGE(F18:F23)</f>
        <v>1.89972222222222</v>
      </c>
      <c r="G24" s="21" t="n">
        <f aca="false">AVERAGE(G18:G23)</f>
        <v>5.21311133333333</v>
      </c>
      <c r="H24" s="20" t="n">
        <f aca="false">AVERAGE(H18:H23)</f>
        <v>2.30167933333333</v>
      </c>
      <c r="I24" s="4" t="n">
        <f aca="false">AVERAGE(I18:I23)</f>
        <v>0.689684421110818</v>
      </c>
      <c r="J24" s="21" t="n">
        <f aca="false">AVERAGE(J18:J23)</f>
        <v>287.166666666667</v>
      </c>
      <c r="K24" s="21" t="n">
        <f aca="false">AVERAGE(K18:K23)</f>
        <v>1.55166666666667</v>
      </c>
      <c r="L24" s="21" t="n">
        <f aca="false">AVERAGE(L18:L23)</f>
        <v>1.02974685288911</v>
      </c>
      <c r="M24" s="21" t="n">
        <f aca="false">AVERAGE(M18:M23)</f>
        <v>0.0561382592051248</v>
      </c>
      <c r="N24" s="21" t="n">
        <f aca="false">AVERAGE(N18:N23)</f>
        <v>0.500013600326381</v>
      </c>
      <c r="O24" s="4" t="n">
        <f aca="false">AVERAGE(O18:O23)</f>
        <v>0.875581421563686</v>
      </c>
      <c r="P24" s="20" t="n">
        <f aca="false">AVERAGE(P18:P23)</f>
        <v>0.488469768</v>
      </c>
      <c r="Q24" s="4" t="n">
        <f aca="false">AVERAGE(Q18:Q23)</f>
        <v>3.62864516628553</v>
      </c>
      <c r="R24" s="4" t="n">
        <f aca="false">AVERAGE(R18:R23)</f>
        <v>0.443875341121256</v>
      </c>
    </row>
    <row r="25" customFormat="false" ht="14" hidden="false" customHeight="false" outlineLevel="0" collapsed="false">
      <c r="A25" s="18" t="s">
        <v>22</v>
      </c>
      <c r="B25" s="19" t="n">
        <v>1</v>
      </c>
      <c r="C25" s="20" t="n">
        <v>2.86266666666667</v>
      </c>
      <c r="D25" s="21" t="n">
        <v>3.27933333333333</v>
      </c>
      <c r="E25" s="21" t="n">
        <v>3.35266666666667</v>
      </c>
      <c r="F25" s="21" t="n">
        <v>2.42633333333333</v>
      </c>
      <c r="G25" s="21" t="n">
        <v>6.41266666666667</v>
      </c>
      <c r="H25" s="20" t="n">
        <v>2.304</v>
      </c>
      <c r="I25" s="4" t="n">
        <v>0.737654641854663</v>
      </c>
      <c r="J25" s="22" t="n">
        <v>292.2</v>
      </c>
      <c r="K25" s="23" t="n">
        <v>1.9</v>
      </c>
      <c r="L25" s="23" t="n">
        <v>1.17587733757344</v>
      </c>
      <c r="M25" s="21" t="n">
        <v>0.090494248519487</v>
      </c>
      <c r="N25" s="21" t="n">
        <v>0.606959250956643</v>
      </c>
      <c r="O25" s="4" t="n">
        <v>0.850905561820078</v>
      </c>
      <c r="P25" s="20" t="n">
        <v>0.48861628</v>
      </c>
      <c r="Q25" s="4" t="n">
        <f aca="false">L25*1000/J25</f>
        <v>4.0242208678078</v>
      </c>
      <c r="R25" s="4" t="n">
        <f aca="false">N25-M25</f>
        <v>0.516465002437156</v>
      </c>
    </row>
    <row r="26" customFormat="false" ht="14" hidden="false" customHeight="false" outlineLevel="0" collapsed="false">
      <c r="A26" s="18"/>
      <c r="B26" s="19" t="n">
        <v>2</v>
      </c>
      <c r="C26" s="20" t="n">
        <v>3.463</v>
      </c>
      <c r="D26" s="21" t="n">
        <v>2.95</v>
      </c>
      <c r="E26" s="21" t="n">
        <v>2.963</v>
      </c>
      <c r="F26" s="21" t="n">
        <v>2.863</v>
      </c>
      <c r="G26" s="21" t="n">
        <v>5.648</v>
      </c>
      <c r="H26" s="20" t="n">
        <v>1.963</v>
      </c>
      <c r="I26" s="4" t="n">
        <v>0.726715216558068</v>
      </c>
      <c r="J26" s="22" t="n">
        <v>312.5</v>
      </c>
      <c r="K26" s="23" t="n">
        <v>1.91</v>
      </c>
      <c r="L26" s="23" t="n">
        <v>0.6188274548064</v>
      </c>
      <c r="M26" s="21" t="n">
        <v>0.0306512092588643</v>
      </c>
      <c r="N26" s="21" t="n">
        <v>0.425389437582299</v>
      </c>
      <c r="O26" s="4" t="n">
        <v>0.804094991693998</v>
      </c>
      <c r="P26" s="20" t="n">
        <v>0.464838121</v>
      </c>
      <c r="Q26" s="30" t="n">
        <v>4.35874595513985</v>
      </c>
      <c r="R26" s="4" t="n">
        <f aca="false">N26-M26</f>
        <v>0.394738228323435</v>
      </c>
    </row>
    <row r="27" customFormat="false" ht="14" hidden="false" customHeight="false" outlineLevel="0" collapsed="false">
      <c r="A27" s="18"/>
      <c r="B27" s="19" t="n">
        <v>3</v>
      </c>
      <c r="C27" s="20" t="n">
        <v>3.194</v>
      </c>
      <c r="D27" s="21" t="n">
        <v>3.16933333333333</v>
      </c>
      <c r="E27" s="21" t="n">
        <v>3.33166666666667</v>
      </c>
      <c r="F27" s="21" t="n">
        <v>1.98733333333333</v>
      </c>
      <c r="G27" s="21" t="n">
        <v>6.79033333333333</v>
      </c>
      <c r="H27" s="20" t="n">
        <v>2.46533333333333</v>
      </c>
      <c r="I27" s="4" t="n">
        <v>0.631376693246229</v>
      </c>
      <c r="J27" s="22" t="n">
        <v>304.2</v>
      </c>
      <c r="K27" s="23" t="n">
        <v>1.81</v>
      </c>
      <c r="L27" s="23" t="n">
        <v>0.902687195940522</v>
      </c>
      <c r="M27" s="21" t="n">
        <v>0.0820205756433449</v>
      </c>
      <c r="N27" s="21" t="n">
        <v>0.711798275717571</v>
      </c>
      <c r="O27" s="4" t="n">
        <v>0.884769915239456</v>
      </c>
      <c r="P27" s="20" t="n">
        <v>0.533258063</v>
      </c>
      <c r="Q27" s="4" t="n">
        <f aca="false">L27*1000/J27</f>
        <v>2.96741353037647</v>
      </c>
      <c r="R27" s="4" t="n">
        <f aca="false">N27-M27</f>
        <v>0.629777700074226</v>
      </c>
    </row>
    <row r="28" customFormat="false" ht="14" hidden="false" customHeight="false" outlineLevel="0" collapsed="false">
      <c r="A28" s="18"/>
      <c r="B28" s="19" t="n">
        <v>4</v>
      </c>
      <c r="C28" s="20" t="n">
        <v>3.304</v>
      </c>
      <c r="D28" s="21" t="n">
        <v>2.97</v>
      </c>
      <c r="E28" s="21" t="n">
        <v>3.77933333333333</v>
      </c>
      <c r="F28" s="21" t="n">
        <v>2.01133333333333</v>
      </c>
      <c r="G28" s="21" t="n">
        <v>5.93733333333333</v>
      </c>
      <c r="H28" s="20" t="n">
        <v>1.89</v>
      </c>
      <c r="I28" s="4" t="n">
        <v>0.657085111161015</v>
      </c>
      <c r="J28" s="22" t="n">
        <v>287.4</v>
      </c>
      <c r="K28" s="23" t="n">
        <v>1.65</v>
      </c>
      <c r="L28" s="23" t="n">
        <v>0.780227922785423</v>
      </c>
      <c r="M28" s="21" t="n">
        <v>0.0679964816462737</v>
      </c>
      <c r="N28" s="21" t="n">
        <v>0.489394655493896</v>
      </c>
      <c r="O28" s="4" t="n">
        <v>0.861060024086998</v>
      </c>
      <c r="P28" s="20" t="n">
        <v>0.499775432</v>
      </c>
      <c r="Q28" s="4" t="n">
        <f aca="false">L28*1000/J28</f>
        <v>2.71478052465353</v>
      </c>
      <c r="R28" s="4" t="n">
        <f aca="false">N28-M28</f>
        <v>0.421398173847622</v>
      </c>
    </row>
    <row r="29" customFormat="false" ht="14" hidden="false" customHeight="false" outlineLevel="0" collapsed="false">
      <c r="A29" s="18"/>
      <c r="B29" s="19" t="n">
        <v>5</v>
      </c>
      <c r="C29" s="20" t="n">
        <v>3.09566666666667</v>
      </c>
      <c r="D29" s="21" t="n">
        <v>3.71366666666667</v>
      </c>
      <c r="E29" s="21" t="n">
        <v>2.733</v>
      </c>
      <c r="F29" s="21" t="n">
        <v>2.19766666666667</v>
      </c>
      <c r="G29" s="21" t="n">
        <v>6.359</v>
      </c>
      <c r="H29" s="20" t="n">
        <v>1.92266666666667</v>
      </c>
      <c r="I29" s="4" t="n">
        <v>0.64795303244745</v>
      </c>
      <c r="J29" s="22" t="n">
        <v>261</v>
      </c>
      <c r="K29" s="23" t="n">
        <v>1.94</v>
      </c>
      <c r="L29" s="23" t="n">
        <v>0.938348059838739</v>
      </c>
      <c r="M29" s="21" t="n">
        <v>0.151905200252077</v>
      </c>
      <c r="N29" s="21" t="n">
        <v>0.592893996492967</v>
      </c>
      <c r="O29" s="4" t="n">
        <v>0.927945532843809</v>
      </c>
      <c r="P29" s="20" t="n">
        <v>0.382292813</v>
      </c>
      <c r="Q29" s="4" t="n">
        <f aca="false">L29*1000/J29</f>
        <v>3.5952032944013</v>
      </c>
      <c r="R29" s="4" t="n">
        <f aca="false">N29-M29</f>
        <v>0.44098879624089</v>
      </c>
    </row>
    <row r="30" customFormat="false" ht="14" hidden="false" customHeight="false" outlineLevel="0" collapsed="false">
      <c r="A30" s="18"/>
      <c r="B30" s="19" t="n">
        <v>6</v>
      </c>
      <c r="C30" s="20" t="n">
        <v>3.507</v>
      </c>
      <c r="D30" s="21" t="n">
        <v>2.303</v>
      </c>
      <c r="E30" s="21" t="n">
        <v>3.796</v>
      </c>
      <c r="F30" s="21" t="n">
        <v>1.994</v>
      </c>
      <c r="G30" s="21" t="n">
        <v>5.79866666666667</v>
      </c>
      <c r="H30" s="20" t="n">
        <v>2.52233333333333</v>
      </c>
      <c r="I30" s="4" t="n">
        <v>0.97499606547057</v>
      </c>
      <c r="J30" s="22" t="n">
        <v>284.6</v>
      </c>
      <c r="K30" s="23" t="n">
        <v>1.79</v>
      </c>
      <c r="L30" s="23" t="n">
        <v>1.40179309382284</v>
      </c>
      <c r="M30" s="21" t="n">
        <v>0.0325068261753412</v>
      </c>
      <c r="N30" s="21" t="n">
        <v>0.458021263764623</v>
      </c>
      <c r="O30" s="4" t="n">
        <v>0.828891149986476</v>
      </c>
      <c r="P30" s="20" t="n">
        <v>0.600389518</v>
      </c>
      <c r="Q30" s="4" t="n">
        <v>4.92548522074083</v>
      </c>
      <c r="R30" s="4" t="n">
        <f aca="false">N30-M30</f>
        <v>0.425514437589282</v>
      </c>
    </row>
    <row r="31" s="26" customFormat="true" ht="14" hidden="false" customHeight="false" outlineLevel="0" collapsed="false">
      <c r="A31" s="24"/>
      <c r="B31" s="25" t="n">
        <v>7</v>
      </c>
      <c r="C31" s="20" t="n">
        <f aca="false">AVERAGE(C25:C30)</f>
        <v>3.23772222222222</v>
      </c>
      <c r="D31" s="21" t="n">
        <f aca="false">AVERAGE(D25:D30)</f>
        <v>3.06422222222222</v>
      </c>
      <c r="E31" s="21" t="n">
        <f aca="false">AVERAGE(E25:E30)</f>
        <v>3.32594444444445</v>
      </c>
      <c r="F31" s="21" t="n">
        <f aca="false">AVERAGE(F25:F30)</f>
        <v>2.24661111111111</v>
      </c>
      <c r="G31" s="21" t="n">
        <f aca="false">AVERAGE(G25:G30)</f>
        <v>6.15766666666667</v>
      </c>
      <c r="H31" s="20" t="n">
        <f aca="false">AVERAGE(H25:H30)</f>
        <v>2.17788888888889</v>
      </c>
      <c r="I31" s="4" t="n">
        <f aca="false">AVERAGE(I25:I30)</f>
        <v>0.729296793456333</v>
      </c>
      <c r="J31" s="21" t="n">
        <f aca="false">AVERAGE(J25:J30)</f>
        <v>290.316666666667</v>
      </c>
      <c r="K31" s="21" t="n">
        <f aca="false">AVERAGE(K25:K30)</f>
        <v>1.83333333333333</v>
      </c>
      <c r="L31" s="21" t="n">
        <f aca="false">AVERAGE(L25:L30)</f>
        <v>0.969626844127894</v>
      </c>
      <c r="M31" s="21" t="n">
        <f aca="false">AVERAGE(M25:M30)</f>
        <v>0.0759290902492314</v>
      </c>
      <c r="N31" s="21" t="n">
        <f aca="false">AVERAGE(N25:N30)</f>
        <v>0.547409480001333</v>
      </c>
      <c r="O31" s="4" t="n">
        <f aca="false">AVERAGE(O25:O30)</f>
        <v>0.859611195945136</v>
      </c>
      <c r="P31" s="20" t="n">
        <f aca="false">AVERAGE(P25:P30)</f>
        <v>0.4948617045</v>
      </c>
      <c r="Q31" s="4" t="n">
        <f aca="false">AVERAGE(Q25:Q30)</f>
        <v>3.76430823218663</v>
      </c>
      <c r="R31" s="4" t="n">
        <f aca="false">AVERAGE(R25:R30)</f>
        <v>0.471480389752102</v>
      </c>
    </row>
    <row r="32" s="32" customFormat="true" ht="14" hidden="false" customHeight="false" outlineLevel="0" collapsed="false">
      <c r="A32" s="31" t="s">
        <v>23</v>
      </c>
      <c r="B32" s="19" t="n">
        <v>1</v>
      </c>
      <c r="C32" s="20" t="n">
        <v>2.88933333333333</v>
      </c>
      <c r="D32" s="21" t="n">
        <v>3.98666666666667</v>
      </c>
      <c r="E32" s="21" t="n">
        <v>2.97466666666667</v>
      </c>
      <c r="F32" s="21" t="n">
        <v>1.99966666666667</v>
      </c>
      <c r="G32" s="21" t="n">
        <v>5.87633333333333</v>
      </c>
      <c r="H32" s="20" t="n">
        <v>2.243</v>
      </c>
      <c r="I32" s="4" t="n">
        <v>0.721992171989336</v>
      </c>
      <c r="J32" s="22" t="n">
        <v>281.25</v>
      </c>
      <c r="K32" s="23" t="n">
        <v>1.5</v>
      </c>
      <c r="L32" s="23" t="n">
        <v>0.874869580670711</v>
      </c>
      <c r="M32" s="21" t="n">
        <v>0.158480794452385</v>
      </c>
      <c r="N32" s="21" t="n">
        <v>0.475433755249393</v>
      </c>
      <c r="O32" s="4" t="n">
        <v>0.666660617378225</v>
      </c>
      <c r="P32" s="20" t="n">
        <v>0.321572409</v>
      </c>
      <c r="Q32" s="4" t="n">
        <f aca="false">L32*1000/J32</f>
        <v>3.11064739794031</v>
      </c>
      <c r="R32" s="4" t="n">
        <f aca="false">N32-M32</f>
        <v>0.316952960797008</v>
      </c>
    </row>
    <row r="33" s="32" customFormat="true" ht="14" hidden="false" customHeight="false" outlineLevel="0" collapsed="false">
      <c r="A33" s="27"/>
      <c r="B33" s="19" t="n">
        <v>2</v>
      </c>
      <c r="C33" s="20" t="n">
        <v>3.34066666666667</v>
      </c>
      <c r="D33" s="21" t="n">
        <v>3.65333333333333</v>
      </c>
      <c r="E33" s="21" t="n">
        <v>2.755</v>
      </c>
      <c r="F33" s="21" t="n">
        <v>1.92633333333333</v>
      </c>
      <c r="G33" s="21" t="n">
        <v>5.535</v>
      </c>
      <c r="H33" s="20" t="n">
        <v>1.719</v>
      </c>
      <c r="I33" s="4" t="n">
        <v>0.658596808190304</v>
      </c>
      <c r="J33" s="22" t="n">
        <v>300.3</v>
      </c>
      <c r="K33" s="23" t="n">
        <v>1.75</v>
      </c>
      <c r="L33" s="23" t="n">
        <v>0.634340072189289</v>
      </c>
      <c r="M33" s="21" t="n">
        <v>0.123429352191149</v>
      </c>
      <c r="N33" s="21" t="n">
        <v>0.401896237557136</v>
      </c>
      <c r="O33" s="4" t="n">
        <v>0.692882538683627</v>
      </c>
      <c r="P33" s="20" t="n">
        <v>0.339957844</v>
      </c>
      <c r="Q33" s="4" t="n">
        <f aca="false">L33*1000/J33</f>
        <v>2.11235455274489</v>
      </c>
      <c r="R33" s="4" t="n">
        <f aca="false">N33-M33</f>
        <v>0.278466885365987</v>
      </c>
    </row>
    <row r="34" s="32" customFormat="true" ht="14" hidden="false" customHeight="false" outlineLevel="0" collapsed="false">
      <c r="A34" s="27"/>
      <c r="B34" s="19" t="n">
        <v>3</v>
      </c>
      <c r="C34" s="20" t="n">
        <v>3.64533333333333</v>
      </c>
      <c r="D34" s="21" t="n">
        <v>3.44233333333333</v>
      </c>
      <c r="E34" s="21" t="n">
        <v>3.49866666666667</v>
      </c>
      <c r="F34" s="21" t="n">
        <v>2.24333333333333</v>
      </c>
      <c r="G34" s="21" t="n">
        <v>6.07766666666667</v>
      </c>
      <c r="H34" s="20" t="n">
        <v>2.07733333333333</v>
      </c>
      <c r="I34" s="4" t="n">
        <v>0.677468248575758</v>
      </c>
      <c r="J34" s="22" t="n">
        <v>342.3</v>
      </c>
      <c r="K34" s="23" t="n">
        <v>2.44</v>
      </c>
      <c r="L34" s="23" t="n">
        <v>1.01331446345648</v>
      </c>
      <c r="M34" s="21" t="n">
        <v>0.10404848754197</v>
      </c>
      <c r="N34" s="21" t="n">
        <v>0.597763066427445</v>
      </c>
      <c r="O34" s="4" t="n">
        <v>0.825936908140177</v>
      </c>
      <c r="P34" s="20" t="n">
        <v>0.460251921</v>
      </c>
      <c r="Q34" s="4" t="n">
        <f aca="false">L34*1000/J34</f>
        <v>2.96031102382845</v>
      </c>
      <c r="R34" s="4" t="n">
        <f aca="false">N34-M34</f>
        <v>0.493714578885475</v>
      </c>
    </row>
    <row r="35" s="32" customFormat="true" ht="14" hidden="false" customHeight="false" outlineLevel="0" collapsed="false">
      <c r="A35" s="27"/>
      <c r="B35" s="19" t="n">
        <v>4</v>
      </c>
      <c r="C35" s="20" t="n">
        <v>2.98933333333333</v>
      </c>
      <c r="D35" s="21" t="n">
        <v>3.68666666666667</v>
      </c>
      <c r="E35" s="21" t="n">
        <v>3.17466666666667</v>
      </c>
      <c r="F35" s="21" t="n">
        <v>2.19966666666667</v>
      </c>
      <c r="G35" s="21" t="n">
        <v>5.87633333333333</v>
      </c>
      <c r="H35" s="20" t="n">
        <v>2.243</v>
      </c>
      <c r="I35" s="4" t="n">
        <v>0.721992171989336</v>
      </c>
      <c r="J35" s="22" t="n">
        <v>281.25</v>
      </c>
      <c r="K35" s="23" t="n">
        <v>1.5</v>
      </c>
      <c r="L35" s="23" t="n">
        <v>0.874869580670711</v>
      </c>
      <c r="M35" s="21" t="n">
        <v>0.158480794452385</v>
      </c>
      <c r="N35" s="21" t="n">
        <v>0.475433755249393</v>
      </c>
      <c r="O35" s="4" t="n">
        <v>0.666660617378225</v>
      </c>
      <c r="P35" s="20" t="n">
        <v>0.321572409</v>
      </c>
      <c r="Q35" s="4" t="n">
        <f aca="false">L35*1000/J35</f>
        <v>3.11064739794031</v>
      </c>
      <c r="R35" s="4" t="n">
        <f aca="false">N35-M35</f>
        <v>0.316952960797008</v>
      </c>
    </row>
    <row r="36" s="32" customFormat="true" ht="14" hidden="false" customHeight="false" outlineLevel="0" collapsed="false">
      <c r="A36" s="27"/>
      <c r="B36" s="19" t="n">
        <v>5</v>
      </c>
      <c r="C36" s="20" t="n">
        <v>3.14066666666667</v>
      </c>
      <c r="D36" s="21" t="n">
        <v>3.55333333333333</v>
      </c>
      <c r="E36" s="21" t="n">
        <v>2.855</v>
      </c>
      <c r="F36" s="21" t="n">
        <v>1.97633333333333</v>
      </c>
      <c r="G36" s="21" t="n">
        <v>5.535</v>
      </c>
      <c r="H36" s="20" t="n">
        <v>1.719</v>
      </c>
      <c r="I36" s="4" t="n">
        <v>0.658596808190304</v>
      </c>
      <c r="J36" s="22" t="n">
        <v>300.3</v>
      </c>
      <c r="K36" s="23" t="n">
        <v>1.75</v>
      </c>
      <c r="L36" s="23" t="n">
        <v>0.634340072189289</v>
      </c>
      <c r="M36" s="21" t="n">
        <v>0.123429352191149</v>
      </c>
      <c r="N36" s="21" t="n">
        <v>0.401896237557136</v>
      </c>
      <c r="O36" s="4" t="n">
        <v>0.692882538683627</v>
      </c>
      <c r="P36" s="20" t="n">
        <v>0.339957844</v>
      </c>
      <c r="Q36" s="4" t="n">
        <f aca="false">L36*1000/J36</f>
        <v>2.11235455274489</v>
      </c>
      <c r="R36" s="4" t="n">
        <f aca="false">N36-M36</f>
        <v>0.278466885365987</v>
      </c>
    </row>
    <row r="37" s="32" customFormat="true" ht="14" hidden="false" customHeight="false" outlineLevel="0" collapsed="false">
      <c r="A37" s="27"/>
      <c r="B37" s="19" t="n">
        <v>6</v>
      </c>
      <c r="C37" s="20" t="n">
        <v>3.24533333333333</v>
      </c>
      <c r="D37" s="21" t="n">
        <v>3.54233333333333</v>
      </c>
      <c r="E37" s="21" t="n">
        <v>3.19866666666667</v>
      </c>
      <c r="F37" s="21" t="n">
        <v>1.92433333333333</v>
      </c>
      <c r="G37" s="21" t="n">
        <v>6.07766666666667</v>
      </c>
      <c r="H37" s="20" t="n">
        <v>2.07733333333333</v>
      </c>
      <c r="I37" s="4" t="n">
        <v>0.677468248575758</v>
      </c>
      <c r="J37" s="22" t="n">
        <v>342.3</v>
      </c>
      <c r="K37" s="23" t="n">
        <v>2.44</v>
      </c>
      <c r="L37" s="23" t="n">
        <v>1.01331446345648</v>
      </c>
      <c r="M37" s="21" t="n">
        <v>0.10404848754197</v>
      </c>
      <c r="N37" s="21" t="n">
        <v>0.597763066427445</v>
      </c>
      <c r="O37" s="4" t="n">
        <v>0.825936908140177</v>
      </c>
      <c r="P37" s="20" t="n">
        <v>0.460251921</v>
      </c>
      <c r="Q37" s="4" t="n">
        <f aca="false">L37*1000/J37</f>
        <v>2.96031102382845</v>
      </c>
      <c r="R37" s="4" t="n">
        <f aca="false">N37-M37</f>
        <v>0.493714578885475</v>
      </c>
    </row>
    <row r="38" s="33" customFormat="true" ht="14" hidden="false" customHeight="false" outlineLevel="0" collapsed="false">
      <c r="A38" s="28"/>
      <c r="B38" s="25" t="n">
        <v>7</v>
      </c>
      <c r="C38" s="20" t="n">
        <f aca="false">AVERAGE(C32:C37)</f>
        <v>3.20844444444444</v>
      </c>
      <c r="D38" s="21" t="n">
        <f aca="false">AVERAGE(D32:D37)</f>
        <v>3.64411111111111</v>
      </c>
      <c r="E38" s="21" t="n">
        <f aca="false">AVERAGE(E32:E37)</f>
        <v>3.07611111111111</v>
      </c>
      <c r="F38" s="21" t="n">
        <f aca="false">AVERAGE(F32:F37)</f>
        <v>2.04494444444444</v>
      </c>
      <c r="G38" s="21" t="n">
        <f aca="false">AVERAGE(G32:G37)</f>
        <v>5.82966666666667</v>
      </c>
      <c r="H38" s="20" t="n">
        <f aca="false">AVERAGE(H32:H37)</f>
        <v>2.01311111111111</v>
      </c>
      <c r="I38" s="4" t="n">
        <f aca="false">AVERAGE(I32:I37)</f>
        <v>0.686019076251799</v>
      </c>
      <c r="J38" s="21" t="n">
        <f aca="false">AVERAGE(J32:J37)</f>
        <v>307.95</v>
      </c>
      <c r="K38" s="21" t="n">
        <f aca="false">AVERAGE(K32:K37)</f>
        <v>1.89666666666667</v>
      </c>
      <c r="L38" s="21" t="n">
        <f aca="false">AVERAGE(L32:L37)</f>
        <v>0.840841372105493</v>
      </c>
      <c r="M38" s="21" t="n">
        <f aca="false">AVERAGE(M32:M37)</f>
        <v>0.128652878061835</v>
      </c>
      <c r="N38" s="21" t="n">
        <f aca="false">AVERAGE(N32:N37)</f>
        <v>0.491697686411325</v>
      </c>
      <c r="O38" s="4" t="n">
        <f aca="false">AVERAGE(O32:O37)</f>
        <v>0.72849335473401</v>
      </c>
      <c r="P38" s="20" t="n">
        <f aca="false">AVERAGE(P32:P37)</f>
        <v>0.373927391333333</v>
      </c>
      <c r="Q38" s="4" t="n">
        <f aca="false">AVERAGE(Q32:Q37)</f>
        <v>2.72777099150455</v>
      </c>
      <c r="R38" s="4" t="n">
        <f aca="false">AVERAGE(R32:R37)</f>
        <v>0.36304480834949</v>
      </c>
    </row>
    <row r="39" s="32" customFormat="true" ht="14" hidden="false" customHeight="false" outlineLevel="0" collapsed="false">
      <c r="A39" s="34" t="s">
        <v>24</v>
      </c>
      <c r="B39" s="19" t="n">
        <v>1</v>
      </c>
      <c r="C39" s="20" t="n">
        <v>3.406</v>
      </c>
      <c r="D39" s="21" t="n">
        <v>4.078</v>
      </c>
      <c r="E39" s="21" t="n">
        <v>3.56633333333333</v>
      </c>
      <c r="F39" s="21" t="n">
        <v>2.578</v>
      </c>
      <c r="G39" s="21" t="n">
        <v>6.366666666667</v>
      </c>
      <c r="H39" s="20" t="n">
        <v>2.64533333333333</v>
      </c>
      <c r="I39" s="4" t="n">
        <v>0.793860129145234</v>
      </c>
      <c r="J39" s="22" t="n">
        <v>308</v>
      </c>
      <c r="K39" s="23" t="n">
        <v>2.38</v>
      </c>
      <c r="L39" s="23" t="n">
        <v>1.83219036767231</v>
      </c>
      <c r="M39" s="21" t="n">
        <v>0.143115339160771</v>
      </c>
      <c r="N39" s="21" t="n">
        <v>0.594890803756643</v>
      </c>
      <c r="O39" s="4" t="n">
        <v>0.797192954374687</v>
      </c>
      <c r="P39" s="20" t="n">
        <v>0.466783408</v>
      </c>
      <c r="Q39" s="4" t="n">
        <v>4.21414880118195</v>
      </c>
      <c r="R39" s="4" t="n">
        <f aca="false">N39-M39</f>
        <v>0.451775464595872</v>
      </c>
    </row>
    <row r="40" s="32" customFormat="true" ht="14" hidden="false" customHeight="false" outlineLevel="0" collapsed="false">
      <c r="A40" s="27"/>
      <c r="B40" s="19" t="n">
        <v>2</v>
      </c>
      <c r="C40" s="20" t="n">
        <v>3.193</v>
      </c>
      <c r="D40" s="21" t="n">
        <v>3.92533333333333</v>
      </c>
      <c r="E40" s="21" t="n">
        <v>3.647</v>
      </c>
      <c r="F40" s="21" t="n">
        <v>2.48466666666667</v>
      </c>
      <c r="G40" s="21" t="n">
        <v>6.62</v>
      </c>
      <c r="H40" s="20" t="n">
        <v>2.71866666666667</v>
      </c>
      <c r="I40" s="4" t="n">
        <v>0.801057401812689</v>
      </c>
      <c r="J40" s="22" t="n">
        <v>290</v>
      </c>
      <c r="K40" s="23" t="n">
        <v>2.17</v>
      </c>
      <c r="L40" s="23" t="n">
        <v>1.47507303244035</v>
      </c>
      <c r="M40" s="21" t="n">
        <v>0.190470889514371</v>
      </c>
      <c r="N40" s="21" t="n">
        <v>0.663234061397779</v>
      </c>
      <c r="O40" s="4" t="n">
        <v>0.712814976491181</v>
      </c>
      <c r="P40" s="20" t="n">
        <v>0.357703927</v>
      </c>
      <c r="Q40" s="4" t="n">
        <f aca="false">L40*1000/J40</f>
        <v>5.08645873255293</v>
      </c>
      <c r="R40" s="4" t="n">
        <f aca="false">N40-M40</f>
        <v>0.472763171883408</v>
      </c>
    </row>
    <row r="41" s="32" customFormat="true" ht="14" hidden="false" customHeight="false" outlineLevel="0" collapsed="false">
      <c r="A41" s="27"/>
      <c r="B41" s="19" t="n">
        <v>3</v>
      </c>
      <c r="C41" s="20" t="n">
        <v>3.52633333333333</v>
      </c>
      <c r="D41" s="21" t="n">
        <v>3.65966666666667</v>
      </c>
      <c r="E41" s="21" t="n">
        <v>3.74266666666667</v>
      </c>
      <c r="F41" s="21" t="n">
        <v>2.57233333333333</v>
      </c>
      <c r="G41" s="21" t="n">
        <v>6.74166666666667</v>
      </c>
      <c r="H41" s="20" t="n">
        <v>2.62633333333333</v>
      </c>
      <c r="I41" s="4" t="n">
        <v>0.898204334365325</v>
      </c>
      <c r="J41" s="22" t="n">
        <v>397.5</v>
      </c>
      <c r="K41" s="23" t="n">
        <v>2.46</v>
      </c>
      <c r="L41" s="23" t="n">
        <v>1.46573987007918</v>
      </c>
      <c r="M41" s="21" t="n">
        <v>0.124043979081361</v>
      </c>
      <c r="N41" s="21" t="n">
        <v>0.697705999631035</v>
      </c>
      <c r="O41" s="4" t="n">
        <v>0.822211677774079</v>
      </c>
      <c r="P41" s="20" t="n">
        <v>0.457156984</v>
      </c>
      <c r="Q41" s="4" t="n">
        <f aca="false">L41*1000/J41</f>
        <v>3.68739589957026</v>
      </c>
      <c r="R41" s="4" t="n">
        <f aca="false">N41-M41</f>
        <v>0.573662020549674</v>
      </c>
    </row>
    <row r="42" s="32" customFormat="true" ht="14" hidden="false" customHeight="false" outlineLevel="0" collapsed="false">
      <c r="A42" s="27"/>
      <c r="B42" s="19" t="n">
        <v>4</v>
      </c>
      <c r="C42" s="20" t="n">
        <v>3.233</v>
      </c>
      <c r="D42" s="21" t="n">
        <v>3.76666666666667</v>
      </c>
      <c r="E42" s="21" t="n">
        <v>3.54766666666667</v>
      </c>
      <c r="F42" s="21" t="n">
        <v>2.52366666666667</v>
      </c>
      <c r="G42" s="21" t="n">
        <v>6.74166666666667</v>
      </c>
      <c r="H42" s="20" t="n">
        <v>2.8033333333333</v>
      </c>
      <c r="I42" s="4" t="n">
        <v>0.790160692212603</v>
      </c>
      <c r="J42" s="22" t="n">
        <v>280</v>
      </c>
      <c r="K42" s="23" t="n">
        <v>2.16</v>
      </c>
      <c r="L42" s="23" t="n">
        <v>1.52399609207964</v>
      </c>
      <c r="M42" s="21" t="n">
        <v>0.134724276377218</v>
      </c>
      <c r="N42" s="21" t="n">
        <v>0.697705999631035</v>
      </c>
      <c r="O42" s="4" t="n">
        <v>0.806903944571978</v>
      </c>
      <c r="P42" s="20" t="n">
        <v>0.441285538</v>
      </c>
      <c r="Q42" s="4" t="n">
        <f aca="false">L42*1000/J42</f>
        <v>5.44284318599871</v>
      </c>
      <c r="R42" s="4" t="n">
        <f aca="false">N42-M42</f>
        <v>0.562981723253817</v>
      </c>
    </row>
    <row r="43" s="32" customFormat="true" ht="14" hidden="false" customHeight="false" outlineLevel="0" collapsed="false">
      <c r="A43" s="27"/>
      <c r="B43" s="19" t="n">
        <v>5</v>
      </c>
      <c r="C43" s="20" t="n">
        <v>3.307</v>
      </c>
      <c r="D43" s="21" t="n">
        <v>4.15533333333333</v>
      </c>
      <c r="E43" s="21" t="n">
        <v>3.393</v>
      </c>
      <c r="F43" s="21" t="n">
        <v>3.48466666666667</v>
      </c>
      <c r="G43" s="21" t="n">
        <v>6.99933333333333</v>
      </c>
      <c r="H43" s="20" t="n">
        <v>2.98666666666667</v>
      </c>
      <c r="I43" s="4" t="n">
        <v>0.914229926659682</v>
      </c>
      <c r="J43" s="22" t="n">
        <v>340</v>
      </c>
      <c r="K43" s="23" t="n">
        <v>2.59</v>
      </c>
      <c r="L43" s="23" t="n">
        <v>2.16541951744545</v>
      </c>
      <c r="M43" s="21" t="n">
        <v>0.0880261020786847</v>
      </c>
      <c r="N43" s="21" t="n">
        <v>0.525767462561732</v>
      </c>
      <c r="O43" s="4" t="n">
        <v>0.769622928022908</v>
      </c>
      <c r="P43" s="20" t="n">
        <v>0.406324412</v>
      </c>
      <c r="Q43" s="30" t="n">
        <v>5.40969973030155</v>
      </c>
      <c r="R43" s="4" t="n">
        <f aca="false">N43-M43</f>
        <v>0.437741360483047</v>
      </c>
    </row>
    <row r="44" s="32" customFormat="true" ht="14" hidden="false" customHeight="false" outlineLevel="0" collapsed="false">
      <c r="A44" s="27"/>
      <c r="B44" s="19" t="n">
        <v>6</v>
      </c>
      <c r="C44" s="20" t="n">
        <v>3.52733333333333</v>
      </c>
      <c r="D44" s="21" t="n">
        <v>3.847</v>
      </c>
      <c r="E44" s="21" t="n">
        <v>3.927</v>
      </c>
      <c r="F44" s="21" t="n">
        <v>2.618</v>
      </c>
      <c r="G44" s="21" t="n">
        <v>5.944</v>
      </c>
      <c r="H44" s="20" t="n">
        <v>2.51266666666667</v>
      </c>
      <c r="I44" s="4" t="n">
        <v>0.863167339614177</v>
      </c>
      <c r="J44" s="22" t="n">
        <v>254</v>
      </c>
      <c r="K44" s="23" t="n">
        <v>1.81</v>
      </c>
      <c r="L44" s="23" t="n">
        <v>1.20569412868551</v>
      </c>
      <c r="M44" s="21" t="n">
        <v>0.0807829515330873</v>
      </c>
      <c r="N44" s="21" t="n">
        <v>0.490935715565055</v>
      </c>
      <c r="O44" s="4" t="n">
        <v>0.759425867307041</v>
      </c>
      <c r="P44" s="20" t="n">
        <v>0.395759162</v>
      </c>
      <c r="Q44" s="4" t="n">
        <f aca="false">L44*1000/J44</f>
        <v>4.74682727828941</v>
      </c>
      <c r="R44" s="4" t="n">
        <f aca="false">N44-M44</f>
        <v>0.410152764031968</v>
      </c>
    </row>
    <row r="45" s="33" customFormat="true" ht="14" hidden="false" customHeight="false" outlineLevel="0" collapsed="false">
      <c r="A45" s="28"/>
      <c r="B45" s="25" t="n">
        <v>7</v>
      </c>
      <c r="C45" s="20" t="n">
        <f aca="false">AVERAGE(C39:C44)</f>
        <v>3.36544444444444</v>
      </c>
      <c r="D45" s="21" t="n">
        <f aca="false">AVERAGE(D39:D44)</f>
        <v>3.90533333333333</v>
      </c>
      <c r="E45" s="21" t="n">
        <f aca="false">AVERAGE(E39:E44)</f>
        <v>3.63727777777778</v>
      </c>
      <c r="F45" s="21" t="n">
        <f aca="false">AVERAGE(F39:F44)</f>
        <v>2.71022222222222</v>
      </c>
      <c r="G45" s="21" t="n">
        <f aca="false">AVERAGE(G39:G44)</f>
        <v>6.56888888888895</v>
      </c>
      <c r="H45" s="20" t="n">
        <f aca="false">AVERAGE(H39:H44)</f>
        <v>2.7155</v>
      </c>
      <c r="I45" s="4" t="n">
        <f aca="false">AVERAGE(I39:I44)</f>
        <v>0.843446637301618</v>
      </c>
      <c r="J45" s="21" t="n">
        <f aca="false">AVERAGE(J39:J44)</f>
        <v>311.583333333333</v>
      </c>
      <c r="K45" s="21" t="n">
        <f aca="false">AVERAGE(K39:K44)</f>
        <v>2.26166666666667</v>
      </c>
      <c r="L45" s="21" t="n">
        <f aca="false">AVERAGE(L39:L44)</f>
        <v>1.61135216806707</v>
      </c>
      <c r="M45" s="21" t="n">
        <f aca="false">AVERAGE(M39:M44)</f>
        <v>0.126860589624249</v>
      </c>
      <c r="N45" s="21" t="n">
        <f aca="false">AVERAGE(N39:N44)</f>
        <v>0.611706673757213</v>
      </c>
      <c r="O45" s="4" t="n">
        <f aca="false">AVERAGE(O39:O44)</f>
        <v>0.778028724756979</v>
      </c>
      <c r="P45" s="20" t="n">
        <f aca="false">AVERAGE(P39:P44)</f>
        <v>0.420835571833333</v>
      </c>
      <c r="Q45" s="4" t="n">
        <f aca="false">AVERAGE(Q39:Q44)</f>
        <v>4.7645622713158</v>
      </c>
      <c r="R45" s="4" t="n">
        <f aca="false">AVERAGE(R39:R44)</f>
        <v>0.484846084132964</v>
      </c>
    </row>
    <row r="47" customFormat="false" ht="14" hidden="false" customHeight="false" outlineLevel="0" collapsed="false">
      <c r="G47" s="21"/>
      <c r="H47" s="35"/>
    </row>
    <row r="49" customFormat="false" ht="14" hidden="false" customHeight="false" outlineLevel="0" collapsed="false">
      <c r="H49" s="35"/>
    </row>
    <row r="51" customFormat="false" ht="14" hidden="false" customHeight="false" outlineLevel="0" collapsed="false">
      <c r="H51" s="35"/>
    </row>
    <row r="52" customFormat="false" ht="14" hidden="false" customHeight="false" outlineLevel="0" collapsed="false">
      <c r="F52" s="21"/>
    </row>
  </sheetData>
  <mergeCells count="1">
    <mergeCell ref="A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8T16:51:00Z</dcterms:created>
  <dc:creator>274163556@qq.com</dc:creator>
  <dc:description/>
  <dc:language>en-US</dc:language>
  <cp:lastModifiedBy>WPS_1525620128</cp:lastModifiedBy>
  <dcterms:modified xsi:type="dcterms:W3CDTF">2022-10-08T06:54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2296D11D93482E92CD0E16550D8193</vt:lpwstr>
  </property>
  <property fmtid="{D5CDD505-2E9C-101B-9397-08002B2CF9AE}" pid="3" name="KSOProductBuildVer">
    <vt:lpwstr>2052-11.1.0.12598</vt:lpwstr>
  </property>
</Properties>
</file>